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elo\Documents\Doctorado\Bibliografía Proyecto de Investigación\OLIVINE_LIFE_DENDRITIC\TODO MANUSCRITO OLIVINE\LAST REVISION NATURE\"/>
    </mc:Choice>
  </mc:AlternateContent>
  <xr:revisionPtr revIDLastSave="0" documentId="13_ncr:1_{9647BA01-7ADE-4578-BE49-28E78D2D994C}" xr6:coauthVersionLast="46" xr6:coauthVersionMax="46" xr10:uidLastSave="{00000000-0000-0000-0000-000000000000}"/>
  <bookViews>
    <workbookView xWindow="-28920" yWindow="-120" windowWidth="29040" windowHeight="15840" xr2:uid="{6103FC93-751E-4B83-966B-B53EE0B7B250}"/>
  </bookViews>
  <sheets>
    <sheet name="Hoja1" sheetId="1" r:id="rId1"/>
  </sheets>
  <calcPr calcId="191029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C23" i="1"/>
  <c r="D23" i="1"/>
  <c r="E23" i="1"/>
  <c r="F23" i="1"/>
  <c r="C24" i="1"/>
  <c r="D24" i="1"/>
  <c r="E24" i="1"/>
  <c r="F24" i="1"/>
  <c r="B24" i="1"/>
  <c r="B23" i="1"/>
  <c r="B22" i="1"/>
</calcChain>
</file>

<file path=xl/sharedStrings.xml><?xml version="1.0" encoding="utf-8"?>
<sst xmlns="http://schemas.openxmlformats.org/spreadsheetml/2006/main" count="30" uniqueCount="30">
  <si>
    <t>H2O %</t>
  </si>
  <si>
    <t>F (ppm)</t>
  </si>
  <si>
    <t>P (ppm)</t>
  </si>
  <si>
    <t>S (ppm)</t>
  </si>
  <si>
    <t>Cl (ppm)</t>
  </si>
  <si>
    <t>OL_130@2</t>
  </si>
  <si>
    <t>OL_131@1</t>
  </si>
  <si>
    <t>OL_131@2</t>
  </si>
  <si>
    <t>OL_66@1</t>
  </si>
  <si>
    <t>OL_122@2</t>
  </si>
  <si>
    <t>OL_110@2</t>
  </si>
  <si>
    <t>OL_106@2</t>
  </si>
  <si>
    <t>OL_81@2</t>
  </si>
  <si>
    <t>OL_47@2</t>
  </si>
  <si>
    <t>OL_81@1</t>
  </si>
  <si>
    <t>OL_87@2</t>
  </si>
  <si>
    <t>OL_90@3</t>
  </si>
  <si>
    <t>OL_130@3</t>
  </si>
  <si>
    <t>OL_112@3</t>
  </si>
  <si>
    <t>OL_106@3</t>
  </si>
  <si>
    <t>OL_106@4</t>
  </si>
  <si>
    <t>OL_106@5</t>
  </si>
  <si>
    <t>OL_106@6</t>
  </si>
  <si>
    <t>OL_106@7</t>
  </si>
  <si>
    <t>OL_106@8</t>
  </si>
  <si>
    <t>Sample</t>
  </si>
  <si>
    <t>Average</t>
  </si>
  <si>
    <t>Min</t>
  </si>
  <si>
    <t>Max</t>
  </si>
  <si>
    <t>Compositional data on H2O, S, Cl, P and F measured by SIMS in external glasses surrounding olivine cryst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1" applyFont="1" applyFill="1" applyAlignment="1">
      <alignment horizontal="left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</cellXfs>
  <cellStyles count="2">
    <cellStyle name="Normal" xfId="0" builtinId="0"/>
    <cellStyle name="Normal 2 2" xfId="1" xr:uid="{9F60F022-5792-4BDE-A12B-D206848611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A225-B4F4-4E5A-BD4A-060221DA3450}">
  <dimension ref="A1:F26"/>
  <sheetViews>
    <sheetView tabSelected="1" workbookViewId="0">
      <selection activeCell="N11" sqref="N11"/>
    </sheetView>
  </sheetViews>
  <sheetFormatPr baseColWidth="10" defaultRowHeight="15" x14ac:dyDescent="0.25"/>
  <cols>
    <col min="1" max="1" width="14.28515625" style="2" customWidth="1"/>
    <col min="2" max="2" width="12.140625" style="1" customWidth="1"/>
    <col min="3" max="6" width="12.5703125" style="1" customWidth="1"/>
  </cols>
  <sheetData>
    <row r="1" spans="1:6" ht="15.75" x14ac:dyDescent="0.25">
      <c r="A1" s="4" t="s">
        <v>25</v>
      </c>
      <c r="B1" s="5" t="s">
        <v>0</v>
      </c>
      <c r="C1" s="5" t="s">
        <v>3</v>
      </c>
      <c r="D1" s="5" t="s">
        <v>4</v>
      </c>
      <c r="E1" s="5" t="s">
        <v>2</v>
      </c>
      <c r="F1" s="5" t="s">
        <v>1</v>
      </c>
    </row>
    <row r="2" spans="1:6" ht="15.75" x14ac:dyDescent="0.25">
      <c r="A2" s="6" t="s">
        <v>13</v>
      </c>
      <c r="B2" s="7">
        <v>0.52806945278400008</v>
      </c>
      <c r="C2" s="8">
        <v>127.33041278100001</v>
      </c>
      <c r="D2" s="8">
        <v>998.08824000000004</v>
      </c>
      <c r="E2" s="8">
        <v>778.0893714</v>
      </c>
      <c r="F2" s="8">
        <v>257.58097012500002</v>
      </c>
    </row>
    <row r="3" spans="1:6" ht="15.75" x14ac:dyDescent="0.25">
      <c r="A3" s="6" t="s">
        <v>8</v>
      </c>
      <c r="B3" s="7">
        <v>0.57756229512000001</v>
      </c>
      <c r="C3" s="8">
        <v>82.290970244999997</v>
      </c>
      <c r="D3" s="8">
        <v>687.37458079999999</v>
      </c>
      <c r="E3" s="8">
        <v>638.20047690000001</v>
      </c>
      <c r="F3" s="8">
        <v>315.50681236500003</v>
      </c>
    </row>
    <row r="4" spans="1:6" ht="15.75" x14ac:dyDescent="0.25">
      <c r="A4" s="6" t="s">
        <v>14</v>
      </c>
      <c r="B4" s="7">
        <v>0.44795189615999997</v>
      </c>
      <c r="C4" s="8">
        <v>10.3237324707</v>
      </c>
      <c r="D4" s="8">
        <v>782.346272</v>
      </c>
      <c r="E4" s="8">
        <v>776.61200680000002</v>
      </c>
      <c r="F4" s="8">
        <v>452.98504160999994</v>
      </c>
    </row>
    <row r="5" spans="1:6" ht="15.75" x14ac:dyDescent="0.25">
      <c r="A5" s="6" t="s">
        <v>12</v>
      </c>
      <c r="B5" s="7">
        <v>0.62494601136000005</v>
      </c>
      <c r="C5" s="8">
        <v>89.612979785999983</v>
      </c>
      <c r="D5" s="8">
        <v>820.11496799999986</v>
      </c>
      <c r="E5" s="8">
        <v>689.61585320000006</v>
      </c>
      <c r="F5" s="8">
        <v>514.93403718000002</v>
      </c>
    </row>
    <row r="6" spans="1:6" ht="15.75" x14ac:dyDescent="0.25">
      <c r="A6" s="6" t="s">
        <v>15</v>
      </c>
      <c r="B6" s="7">
        <v>0.56637417854399996</v>
      </c>
      <c r="C6" s="8">
        <v>38.468503586699995</v>
      </c>
      <c r="D6" s="8">
        <v>1092.4048319999999</v>
      </c>
      <c r="E6" s="8">
        <v>938.20560880000005</v>
      </c>
      <c r="F6" s="8">
        <v>454.67700993000005</v>
      </c>
    </row>
    <row r="7" spans="1:6" ht="15.75" x14ac:dyDescent="0.25">
      <c r="A7" s="6" t="s">
        <v>16</v>
      </c>
      <c r="B7" s="7">
        <v>0.30975490665600003</v>
      </c>
      <c r="C7" s="8">
        <v>26.590507495200001</v>
      </c>
      <c r="D7" s="8">
        <v>271.83635839999999</v>
      </c>
      <c r="E7" s="8">
        <v>412.83119691000002</v>
      </c>
      <c r="F7" s="8">
        <v>161.80047477600002</v>
      </c>
    </row>
    <row r="8" spans="1:6" ht="15.75" x14ac:dyDescent="0.25">
      <c r="A8" s="6" t="s">
        <v>11</v>
      </c>
      <c r="B8" s="7">
        <v>0.68979985440000002</v>
      </c>
      <c r="C8" s="8">
        <v>245.156070159</v>
      </c>
      <c r="D8" s="8">
        <v>753.95468240000002</v>
      </c>
      <c r="E8" s="8">
        <v>656.05536949999998</v>
      </c>
      <c r="F8" s="8">
        <v>402.194009682</v>
      </c>
    </row>
    <row r="9" spans="1:6" ht="15.75" x14ac:dyDescent="0.25">
      <c r="A9" s="6" t="s">
        <v>19</v>
      </c>
      <c r="B9" s="7">
        <v>0.57425355528000011</v>
      </c>
      <c r="C9" s="8">
        <v>25.777806298199998</v>
      </c>
      <c r="D9" s="8">
        <v>729.61280399999998</v>
      </c>
      <c r="E9" s="8">
        <v>684.07299640000008</v>
      </c>
      <c r="F9" s="8">
        <v>496.94741664000003</v>
      </c>
    </row>
    <row r="10" spans="1:6" ht="15.75" x14ac:dyDescent="0.25">
      <c r="A10" s="6" t="s">
        <v>20</v>
      </c>
      <c r="B10" s="7">
        <v>0.64501306872000008</v>
      </c>
      <c r="C10" s="8">
        <v>24.080090476199999</v>
      </c>
      <c r="D10" s="8">
        <v>716.45029199999999</v>
      </c>
      <c r="E10" s="8">
        <v>736.1438723</v>
      </c>
      <c r="F10" s="8">
        <v>344.83447818000002</v>
      </c>
    </row>
    <row r="11" spans="1:6" ht="15.75" x14ac:dyDescent="0.25">
      <c r="A11" s="6" t="s">
        <v>21</v>
      </c>
      <c r="B11" s="7">
        <v>0.45483513100799999</v>
      </c>
      <c r="C11" s="8">
        <v>19.435313759399996</v>
      </c>
      <c r="D11" s="8">
        <v>748.04808079999998</v>
      </c>
      <c r="E11" s="8">
        <v>845.71391789999996</v>
      </c>
      <c r="F11" s="8">
        <v>462.09527651999997</v>
      </c>
    </row>
    <row r="12" spans="1:6" ht="15.75" x14ac:dyDescent="0.25">
      <c r="A12" s="6" t="s">
        <v>22</v>
      </c>
      <c r="B12" s="7">
        <v>0.65509328544000012</v>
      </c>
      <c r="C12" s="8">
        <v>81.502327698000002</v>
      </c>
      <c r="D12" s="8">
        <v>743.24029519999999</v>
      </c>
      <c r="E12" s="8">
        <v>753.54848249999998</v>
      </c>
      <c r="F12" s="8">
        <v>392.47890469499998</v>
      </c>
    </row>
    <row r="13" spans="1:6" ht="15.75" x14ac:dyDescent="0.25">
      <c r="A13" s="6" t="s">
        <v>23</v>
      </c>
      <c r="B13" s="7">
        <v>0.68104450248000004</v>
      </c>
      <c r="C13" s="8">
        <v>112.377549372</v>
      </c>
      <c r="D13" s="8">
        <v>756.38744239999994</v>
      </c>
      <c r="E13" s="8">
        <v>706.11491760000001</v>
      </c>
      <c r="F13" s="8">
        <v>370.74919112999999</v>
      </c>
    </row>
    <row r="14" spans="1:6" ht="15.75" x14ac:dyDescent="0.25">
      <c r="A14" s="6" t="s">
        <v>24</v>
      </c>
      <c r="B14" s="7">
        <v>0.68540140104000002</v>
      </c>
      <c r="C14" s="8">
        <v>141.4783425</v>
      </c>
      <c r="D14" s="8">
        <v>738.0530455999999</v>
      </c>
      <c r="E14" s="8">
        <v>665.21343610000008</v>
      </c>
      <c r="F14" s="8">
        <v>388.789760355</v>
      </c>
    </row>
    <row r="15" spans="1:6" ht="15.75" x14ac:dyDescent="0.25">
      <c r="A15" s="6" t="s">
        <v>10</v>
      </c>
      <c r="B15" s="7">
        <v>0.67022021040000013</v>
      </c>
      <c r="C15" s="8">
        <v>19.394214711300002</v>
      </c>
      <c r="D15" s="8">
        <v>810.85263199999997</v>
      </c>
      <c r="E15" s="8">
        <v>845.07834230000003</v>
      </c>
      <c r="F15" s="8">
        <v>418.30742871000007</v>
      </c>
    </row>
    <row r="16" spans="1:6" ht="15.75" x14ac:dyDescent="0.25">
      <c r="A16" s="6" t="s">
        <v>18</v>
      </c>
      <c r="B16" s="7">
        <v>0.67909778232000007</v>
      </c>
      <c r="C16" s="8">
        <v>178.387954767</v>
      </c>
      <c r="D16" s="8">
        <v>882.59616000000005</v>
      </c>
      <c r="E16" s="8">
        <v>720.44824319999998</v>
      </c>
      <c r="F16" s="8">
        <v>455.49075383999997</v>
      </c>
    </row>
    <row r="17" spans="1:6" ht="15.75" x14ac:dyDescent="0.25">
      <c r="A17" s="6" t="s">
        <v>9</v>
      </c>
      <c r="B17" s="7">
        <v>0.53525730876000011</v>
      </c>
      <c r="C17" s="8">
        <v>57.13862776380001</v>
      </c>
      <c r="D17" s="8">
        <v>851.62134400000002</v>
      </c>
      <c r="E17" s="8">
        <v>841.17622690000007</v>
      </c>
      <c r="F17" s="8">
        <v>340.65915087000002</v>
      </c>
    </row>
    <row r="18" spans="1:6" ht="15.75" x14ac:dyDescent="0.25">
      <c r="A18" s="6" t="s">
        <v>5</v>
      </c>
      <c r="B18" s="7">
        <v>0.54239373456000006</v>
      </c>
      <c r="C18" s="8">
        <v>44.0609986443</v>
      </c>
      <c r="D18" s="8">
        <v>728.02138319999995</v>
      </c>
      <c r="E18" s="8">
        <v>776.31414300000006</v>
      </c>
      <c r="F18" s="8">
        <v>381.28139301300001</v>
      </c>
    </row>
    <row r="19" spans="1:6" ht="15.75" x14ac:dyDescent="0.25">
      <c r="A19" s="6" t="s">
        <v>17</v>
      </c>
      <c r="B19" s="7">
        <v>0.42604826330400003</v>
      </c>
      <c r="C19" s="8">
        <v>44.517260630700001</v>
      </c>
      <c r="D19" s="8">
        <v>970.7808</v>
      </c>
      <c r="E19" s="8">
        <v>964.75135020000005</v>
      </c>
      <c r="F19" s="8">
        <v>360.589471602</v>
      </c>
    </row>
    <row r="20" spans="1:6" ht="15.75" x14ac:dyDescent="0.25">
      <c r="A20" s="6" t="s">
        <v>6</v>
      </c>
      <c r="B20" s="7">
        <v>0.28861162886399999</v>
      </c>
      <c r="C20" s="8">
        <v>8.5477847927999999</v>
      </c>
      <c r="D20" s="8">
        <v>740.32090559999995</v>
      </c>
      <c r="E20" s="8">
        <v>846.93675340000004</v>
      </c>
      <c r="F20" s="8">
        <v>499.88127938999992</v>
      </c>
    </row>
    <row r="21" spans="1:6" ht="15.75" x14ac:dyDescent="0.25">
      <c r="A21" s="6" t="s">
        <v>7</v>
      </c>
      <c r="B21" s="7">
        <v>0.41312721379200001</v>
      </c>
      <c r="C21" s="8">
        <v>54.6672132534</v>
      </c>
      <c r="D21" s="8">
        <v>870.84751999999992</v>
      </c>
      <c r="E21" s="8">
        <v>812.59076600000003</v>
      </c>
      <c r="F21" s="8">
        <v>507.98046006000004</v>
      </c>
    </row>
    <row r="22" spans="1:6" ht="15.75" x14ac:dyDescent="0.25">
      <c r="A22" s="6" t="s">
        <v>26</v>
      </c>
      <c r="B22" s="7">
        <f>AVERAGE(B2:B21)</f>
        <v>0.54974278404960009</v>
      </c>
      <c r="C22" s="8">
        <f t="shared" ref="C22:F22" si="0">AVERAGE(C2:C21)</f>
        <v>71.556933059535012</v>
      </c>
      <c r="D22" s="8">
        <f t="shared" si="0"/>
        <v>784.64763191999998</v>
      </c>
      <c r="E22" s="8">
        <f t="shared" si="0"/>
        <v>754.38566656549995</v>
      </c>
      <c r="F22" s="8">
        <f t="shared" si="0"/>
        <v>398.98816603365003</v>
      </c>
    </row>
    <row r="23" spans="1:6" ht="15.75" x14ac:dyDescent="0.25">
      <c r="A23" s="6" t="s">
        <v>28</v>
      </c>
      <c r="B23" s="7">
        <f>MAX(B2:B21)</f>
        <v>0.68979985440000002</v>
      </c>
      <c r="C23" s="8">
        <f t="shared" ref="C23:F23" si="1">MAX(C2:C21)</f>
        <v>245.156070159</v>
      </c>
      <c r="D23" s="8">
        <f t="shared" si="1"/>
        <v>1092.4048319999999</v>
      </c>
      <c r="E23" s="8">
        <f t="shared" si="1"/>
        <v>964.75135020000005</v>
      </c>
      <c r="F23" s="8">
        <f t="shared" si="1"/>
        <v>514.93403718000002</v>
      </c>
    </row>
    <row r="24" spans="1:6" ht="15.75" x14ac:dyDescent="0.25">
      <c r="A24" s="6" t="s">
        <v>27</v>
      </c>
      <c r="B24" s="7">
        <f>MIN(B2:B21)</f>
        <v>0.28861162886399999</v>
      </c>
      <c r="C24" s="8">
        <f t="shared" ref="C24:F24" si="2">MIN(C2:C21)</f>
        <v>8.5477847927999999</v>
      </c>
      <c r="D24" s="8">
        <f t="shared" si="2"/>
        <v>271.83635839999999</v>
      </c>
      <c r="E24" s="8">
        <f t="shared" si="2"/>
        <v>412.83119691000002</v>
      </c>
      <c r="F24" s="8">
        <f t="shared" si="2"/>
        <v>161.80047477600002</v>
      </c>
    </row>
    <row r="26" spans="1:6" x14ac:dyDescent="0.25">
      <c r="A26" s="3" t="s">
        <v>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</dc:creator>
  <cp:lastModifiedBy>Pablo</cp:lastModifiedBy>
  <dcterms:created xsi:type="dcterms:W3CDTF">2021-03-22T22:10:07Z</dcterms:created>
  <dcterms:modified xsi:type="dcterms:W3CDTF">2021-04-17T05:32:03Z</dcterms:modified>
</cp:coreProperties>
</file>